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makmi\OneDrive\Рабочий стол\PEPLIB\Raw data\"/>
    </mc:Choice>
  </mc:AlternateContent>
  <xr:revisionPtr revIDLastSave="0" documentId="13_ncr:1_{C03BD9CA-7C5F-4635-A28C-6D09412511C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ynthesis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7" l="1"/>
  <c r="E122" i="7"/>
  <c r="E121" i="7"/>
  <c r="E120" i="7"/>
  <c r="E119" i="7"/>
  <c r="E118" i="7"/>
  <c r="E117" i="7"/>
  <c r="E116" i="7"/>
  <c r="E115" i="7"/>
  <c r="E114" i="7"/>
  <c r="E113" i="7"/>
  <c r="E112" i="7"/>
  <c r="E111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2" i="7"/>
  <c r="E91" i="7"/>
  <c r="E90" i="7"/>
  <c r="E89" i="7"/>
  <c r="E88" i="7"/>
  <c r="E87" i="7"/>
  <c r="E86" i="7"/>
  <c r="E85" i="7"/>
  <c r="E84" i="7"/>
  <c r="E83" i="7"/>
  <c r="E82" i="7"/>
  <c r="E81" i="7"/>
  <c r="E76" i="7"/>
  <c r="E77" i="7"/>
  <c r="E75" i="7"/>
  <c r="E74" i="7"/>
  <c r="E73" i="7"/>
  <c r="E72" i="7"/>
  <c r="E71" i="7"/>
  <c r="E70" i="7"/>
  <c r="E69" i="7"/>
  <c r="E68" i="7"/>
  <c r="E67" i="7"/>
  <c r="E66" i="7"/>
  <c r="E62" i="7"/>
  <c r="E61" i="7"/>
  <c r="E60" i="7"/>
  <c r="E59" i="7"/>
  <c r="E58" i="7"/>
  <c r="E57" i="7"/>
  <c r="E56" i="7"/>
  <c r="E55" i="7"/>
  <c r="E54" i="7"/>
  <c r="E53" i="7"/>
  <c r="E49" i="7"/>
  <c r="E48" i="7"/>
  <c r="E47" i="7"/>
  <c r="E46" i="7"/>
  <c r="E45" i="7"/>
  <c r="E44" i="7"/>
  <c r="E43" i="7"/>
  <c r="E42" i="7"/>
  <c r="E41" i="7"/>
  <c r="E40" i="7"/>
  <c r="E36" i="7"/>
  <c r="E35" i="7"/>
  <c r="E34" i="7"/>
  <c r="E33" i="7"/>
  <c r="E32" i="7"/>
  <c r="E31" i="7"/>
  <c r="E30" i="7"/>
  <c r="E29" i="7"/>
  <c r="E28" i="7"/>
  <c r="E27" i="7"/>
  <c r="E23" i="7"/>
  <c r="E22" i="7"/>
  <c r="E21" i="7"/>
  <c r="E20" i="7"/>
  <c r="E19" i="7"/>
  <c r="E18" i="7"/>
  <c r="E17" i="7"/>
  <c r="E16" i="7"/>
  <c r="E15" i="7"/>
  <c r="E14" i="7"/>
  <c r="E10" i="7"/>
  <c r="E9" i="7"/>
  <c r="E8" i="7"/>
  <c r="E7" i="7"/>
  <c r="E6" i="7"/>
  <c r="E4" i="7"/>
  <c r="E3" i="7"/>
</calcChain>
</file>

<file path=xl/sharedStrings.xml><?xml version="1.0" encoding="utf-8"?>
<sst xmlns="http://schemas.openxmlformats.org/spreadsheetml/2006/main" count="246" uniqueCount="46">
  <si>
    <t>8E library</t>
  </si>
  <si>
    <t>8E+Lys,Arg library</t>
  </si>
  <si>
    <t>8E+Dap,Dab library</t>
  </si>
  <si>
    <t>8E+Aad,Api library</t>
  </si>
  <si>
    <t>8E+Lys,Arg,Asp,Glu library</t>
  </si>
  <si>
    <t>8E+Dap,Dab,Asp,Glu library</t>
  </si>
  <si>
    <t>8E+Lys,Arg,Aad,Api library</t>
  </si>
  <si>
    <t>8E+Asp,Glu library</t>
  </si>
  <si>
    <t>8E+Dap,Dab,Aad,Api library</t>
  </si>
  <si>
    <t>Fmoc-Ala</t>
  </si>
  <si>
    <t>Fmoc-Gly</t>
  </si>
  <si>
    <t>Fmoc-Leu</t>
  </si>
  <si>
    <t>Fmoc-Ile</t>
  </si>
  <si>
    <t>Fmoc-Val</t>
  </si>
  <si>
    <t>Fmoc-Pro</t>
  </si>
  <si>
    <t>Fmoc-Ser(tBu)</t>
  </si>
  <si>
    <t>Fmoc-Thr(tBu)</t>
  </si>
  <si>
    <t>Fmoc-amino acid</t>
  </si>
  <si>
    <t>Mass (mg)</t>
  </si>
  <si>
    <t>Molecular weight (g/mol)</t>
  </si>
  <si>
    <t>Fmoc-Lys(Boc)</t>
  </si>
  <si>
    <t>Fmoc-Arg(Pmc)</t>
  </si>
  <si>
    <t>Fmoc-Dap(Boc)</t>
  </si>
  <si>
    <t>Fmoc-Dab(Boc)</t>
  </si>
  <si>
    <t>Product code</t>
  </si>
  <si>
    <t>FAA1005</t>
  </si>
  <si>
    <t>FAA1050</t>
  </si>
  <si>
    <t>FAA1120</t>
  </si>
  <si>
    <t>FAA1110</t>
  </si>
  <si>
    <t>FAA1245</t>
  </si>
  <si>
    <t>FAA1185</t>
  </si>
  <si>
    <t>FAA1190</t>
  </si>
  <si>
    <t>FAA1210</t>
  </si>
  <si>
    <t>FAA1125</t>
  </si>
  <si>
    <t>FAA1351</t>
  </si>
  <si>
    <t>FAA1367</t>
  </si>
  <si>
    <t>FAA1364</t>
  </si>
  <si>
    <t>Fmoc-Asp(OtBu)</t>
  </si>
  <si>
    <t>Fmoc-Glu(OtBu)</t>
  </si>
  <si>
    <t>FAA1020</t>
  </si>
  <si>
    <t>FAA1045</t>
  </si>
  <si>
    <t>FAA1920</t>
  </si>
  <si>
    <t>FAA3230</t>
  </si>
  <si>
    <t>Fmoc-L-Api(tBu)</t>
  </si>
  <si>
    <t>Fmoc-L-Aad(tBu)</t>
  </si>
  <si>
    <t>Amount (m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Roboto"/>
    </font>
    <font>
      <sz val="10"/>
      <color rgb="FF000222"/>
      <name val="Roboto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7032E-A3DE-4CC8-BC78-475490762D41}">
  <dimension ref="A1:E122"/>
  <sheetViews>
    <sheetView tabSelected="1" workbookViewId="0">
      <selection activeCell="J13" sqref="J13"/>
    </sheetView>
  </sheetViews>
  <sheetFormatPr defaultRowHeight="15" x14ac:dyDescent="0.25"/>
  <cols>
    <col min="1" max="1" width="16.140625" style="2" bestFit="1" customWidth="1"/>
    <col min="2" max="2" width="16.140625" style="3" customWidth="1"/>
    <col min="3" max="3" width="12" style="16" bestFit="1" customWidth="1"/>
    <col min="4" max="4" width="21.7109375" style="1" bestFit="1" customWidth="1"/>
    <col min="5" max="5" width="14.7109375" style="14" bestFit="1" customWidth="1"/>
  </cols>
  <sheetData>
    <row r="1" spans="1:5" x14ac:dyDescent="0.25">
      <c r="A1" s="3"/>
      <c r="B1" s="22" t="s">
        <v>0</v>
      </c>
      <c r="C1" s="22"/>
      <c r="D1" s="22"/>
      <c r="E1" s="22"/>
    </row>
    <row r="2" spans="1:5" x14ac:dyDescent="0.25">
      <c r="A2" s="3" t="s">
        <v>17</v>
      </c>
      <c r="B2" s="3" t="s">
        <v>24</v>
      </c>
      <c r="C2" s="17" t="s">
        <v>18</v>
      </c>
      <c r="D2" s="4" t="s">
        <v>19</v>
      </c>
      <c r="E2" s="5" t="s">
        <v>45</v>
      </c>
    </row>
    <row r="3" spans="1:5" x14ac:dyDescent="0.25">
      <c r="A3" s="3" t="s">
        <v>9</v>
      </c>
      <c r="B3" s="12" t="s">
        <v>25</v>
      </c>
      <c r="C3" s="18">
        <v>339.42115204954831</v>
      </c>
      <c r="D3" s="7">
        <v>329.33</v>
      </c>
      <c r="E3" s="8">
        <f t="shared" ref="E3:E10" si="0">C3/D3</f>
        <v>1.0306414600842568</v>
      </c>
    </row>
    <row r="4" spans="1:5" x14ac:dyDescent="0.25">
      <c r="A4" s="3" t="s">
        <v>10</v>
      </c>
      <c r="B4" s="13" t="s">
        <v>26</v>
      </c>
      <c r="C4" s="17">
        <v>274.95009523566762</v>
      </c>
      <c r="D4" s="4">
        <v>297.3</v>
      </c>
      <c r="E4" s="9">
        <f t="shared" si="0"/>
        <v>0.92482373103150894</v>
      </c>
    </row>
    <row r="5" spans="1:5" x14ac:dyDescent="0.25">
      <c r="A5" s="3" t="s">
        <v>11</v>
      </c>
      <c r="B5" s="13" t="s">
        <v>27</v>
      </c>
      <c r="C5" s="17">
        <v>562.22553956810657</v>
      </c>
      <c r="D5" s="4">
        <v>353.4</v>
      </c>
      <c r="E5" s="9">
        <f>C5/D5</f>
        <v>1.5909041866669684</v>
      </c>
    </row>
    <row r="6" spans="1:5" x14ac:dyDescent="0.25">
      <c r="A6" s="3" t="s">
        <v>12</v>
      </c>
      <c r="B6" s="13" t="s">
        <v>28</v>
      </c>
      <c r="C6" s="17">
        <v>1965.4191290466863</v>
      </c>
      <c r="D6" s="4">
        <v>353.4</v>
      </c>
      <c r="E6" s="9">
        <f t="shared" si="0"/>
        <v>5.5614576373703635</v>
      </c>
    </row>
    <row r="7" spans="1:5" x14ac:dyDescent="0.25">
      <c r="A7" s="3" t="s">
        <v>13</v>
      </c>
      <c r="B7" s="13" t="s">
        <v>29</v>
      </c>
      <c r="C7" s="17">
        <v>1228.742494570432</v>
      </c>
      <c r="D7" s="4">
        <v>339.39</v>
      </c>
      <c r="E7" s="9">
        <f t="shared" si="0"/>
        <v>3.6204440159416365</v>
      </c>
    </row>
    <row r="8" spans="1:5" x14ac:dyDescent="0.25">
      <c r="A8" s="3" t="s">
        <v>14</v>
      </c>
      <c r="B8" s="13" t="s">
        <v>30</v>
      </c>
      <c r="C8" s="17">
        <v>468.3632656773097</v>
      </c>
      <c r="D8" s="4">
        <v>355.4</v>
      </c>
      <c r="E8" s="9">
        <f t="shared" si="0"/>
        <v>1.3178482433238878</v>
      </c>
    </row>
    <row r="9" spans="1:5" x14ac:dyDescent="0.25">
      <c r="A9" s="3" t="s">
        <v>15</v>
      </c>
      <c r="B9" s="13" t="s">
        <v>31</v>
      </c>
      <c r="C9" s="17">
        <v>342.26546337957251</v>
      </c>
      <c r="D9" s="4">
        <v>383.44</v>
      </c>
      <c r="E9" s="9">
        <f t="shared" si="0"/>
        <v>0.89261804553404056</v>
      </c>
    </row>
    <row r="10" spans="1:5" x14ac:dyDescent="0.25">
      <c r="A10" s="3" t="s">
        <v>16</v>
      </c>
      <c r="B10" s="11" t="s">
        <v>32</v>
      </c>
      <c r="C10" s="19">
        <v>608.6826246251677</v>
      </c>
      <c r="D10" s="6">
        <v>397.47</v>
      </c>
      <c r="E10" s="10">
        <f t="shared" si="0"/>
        <v>1.5313926198836834</v>
      </c>
    </row>
    <row r="11" spans="1:5" x14ac:dyDescent="0.25">
      <c r="A11" s="3"/>
      <c r="C11" s="17"/>
      <c r="D11" s="4"/>
      <c r="E11" s="5"/>
    </row>
    <row r="12" spans="1:5" x14ac:dyDescent="0.25">
      <c r="A12" s="3"/>
      <c r="B12" s="22" t="s">
        <v>1</v>
      </c>
      <c r="C12" s="22"/>
      <c r="D12" s="22"/>
      <c r="E12" s="22"/>
    </row>
    <row r="13" spans="1:5" x14ac:dyDescent="0.25">
      <c r="A13" s="3" t="s">
        <v>17</v>
      </c>
      <c r="B13" s="3" t="s">
        <v>24</v>
      </c>
      <c r="C13" s="17" t="s">
        <v>18</v>
      </c>
      <c r="D13" s="4" t="s">
        <v>19</v>
      </c>
      <c r="E13" s="5" t="s">
        <v>45</v>
      </c>
    </row>
    <row r="14" spans="1:5" x14ac:dyDescent="0.25">
      <c r="A14" s="3" t="s">
        <v>9</v>
      </c>
      <c r="B14" s="12" t="s">
        <v>25</v>
      </c>
      <c r="C14" s="18">
        <v>272.33933888373781</v>
      </c>
      <c r="D14" s="7">
        <v>329.33</v>
      </c>
      <c r="E14" s="8">
        <f t="shared" ref="E14:E23" si="1">C14/D14</f>
        <v>0.82694968233606969</v>
      </c>
    </row>
    <row r="15" spans="1:5" x14ac:dyDescent="0.25">
      <c r="A15" s="3" t="s">
        <v>10</v>
      </c>
      <c r="B15" s="13" t="s">
        <v>26</v>
      </c>
      <c r="C15" s="17">
        <v>220.61007898403344</v>
      </c>
      <c r="D15" s="4">
        <v>297.3</v>
      </c>
      <c r="E15" s="9">
        <f t="shared" si="1"/>
        <v>0.74204533798867622</v>
      </c>
    </row>
    <row r="16" spans="1:5" x14ac:dyDescent="0.25">
      <c r="A16" s="3" t="s">
        <v>11</v>
      </c>
      <c r="B16" s="13" t="s">
        <v>27</v>
      </c>
      <c r="C16" s="17">
        <v>451.1095753018339</v>
      </c>
      <c r="D16" s="4">
        <v>353.4</v>
      </c>
      <c r="E16" s="9">
        <f t="shared" si="1"/>
        <v>1.2764843670114145</v>
      </c>
    </row>
    <row r="17" spans="1:5" x14ac:dyDescent="0.25">
      <c r="A17" s="3" t="s">
        <v>12</v>
      </c>
      <c r="B17" s="13" t="s">
        <v>28</v>
      </c>
      <c r="C17" s="17">
        <v>1576.9817025306941</v>
      </c>
      <c r="D17" s="4">
        <v>353.4</v>
      </c>
      <c r="E17" s="9">
        <f t="shared" si="1"/>
        <v>4.4623138158763274</v>
      </c>
    </row>
    <row r="18" spans="1:5" x14ac:dyDescent="0.25">
      <c r="A18" s="3" t="s">
        <v>13</v>
      </c>
      <c r="B18" s="13" t="s">
        <v>29</v>
      </c>
      <c r="C18" s="17">
        <v>985.89883573554255</v>
      </c>
      <c r="D18" s="4">
        <v>339.39</v>
      </c>
      <c r="E18" s="9">
        <f t="shared" si="1"/>
        <v>2.9049142159036583</v>
      </c>
    </row>
    <row r="19" spans="1:5" x14ac:dyDescent="0.25">
      <c r="A19" s="3" t="s">
        <v>14</v>
      </c>
      <c r="B19" s="13" t="s">
        <v>30</v>
      </c>
      <c r="C19" s="17">
        <v>375.79785868314661</v>
      </c>
      <c r="D19" s="4">
        <v>355.4</v>
      </c>
      <c r="E19" s="9">
        <f t="shared" si="1"/>
        <v>1.0573940874596135</v>
      </c>
    </row>
    <row r="20" spans="1:5" x14ac:dyDescent="0.25">
      <c r="A20" s="3" t="s">
        <v>15</v>
      </c>
      <c r="B20" s="13" t="s">
        <v>31</v>
      </c>
      <c r="C20" s="17">
        <v>274.62151211460713</v>
      </c>
      <c r="D20" s="4">
        <v>383.44</v>
      </c>
      <c r="E20" s="9">
        <f t="shared" si="1"/>
        <v>0.71620465291729374</v>
      </c>
    </row>
    <row r="21" spans="1:5" x14ac:dyDescent="0.25">
      <c r="A21" s="3" t="s">
        <v>16</v>
      </c>
      <c r="B21" s="13" t="s">
        <v>32</v>
      </c>
      <c r="C21" s="17">
        <v>488.38507140603264</v>
      </c>
      <c r="D21" s="4">
        <v>397.47</v>
      </c>
      <c r="E21" s="9">
        <f t="shared" si="1"/>
        <v>1.2287344237452704</v>
      </c>
    </row>
    <row r="22" spans="1:5" x14ac:dyDescent="0.25">
      <c r="A22" s="3" t="s">
        <v>20</v>
      </c>
      <c r="B22" s="13" t="s">
        <v>33</v>
      </c>
      <c r="C22" s="17">
        <v>750.83499295600348</v>
      </c>
      <c r="D22" s="4">
        <v>468.53</v>
      </c>
      <c r="E22" s="9">
        <f t="shared" si="1"/>
        <v>1.6025334406676275</v>
      </c>
    </row>
    <row r="23" spans="1:5" x14ac:dyDescent="0.25">
      <c r="A23" s="3" t="s">
        <v>21</v>
      </c>
      <c r="B23" s="11" t="s">
        <v>34</v>
      </c>
      <c r="C23" s="19">
        <v>1088.5966311246616</v>
      </c>
      <c r="D23" s="6">
        <v>662.81</v>
      </c>
      <c r="E23" s="10">
        <f t="shared" si="1"/>
        <v>1.6423962087546382</v>
      </c>
    </row>
    <row r="24" spans="1:5" x14ac:dyDescent="0.25">
      <c r="A24" s="3"/>
      <c r="C24" s="17"/>
      <c r="D24" s="4"/>
      <c r="E24" s="5"/>
    </row>
    <row r="25" spans="1:5" x14ac:dyDescent="0.25">
      <c r="A25" s="3"/>
      <c r="B25" s="22" t="s">
        <v>2</v>
      </c>
      <c r="C25" s="22"/>
      <c r="D25" s="22"/>
      <c r="E25" s="22"/>
    </row>
    <row r="26" spans="1:5" x14ac:dyDescent="0.25">
      <c r="A26" s="3" t="s">
        <v>17</v>
      </c>
      <c r="B26" s="3" t="s">
        <v>24</v>
      </c>
      <c r="C26" s="17" t="s">
        <v>18</v>
      </c>
      <c r="D26" s="4" t="s">
        <v>19</v>
      </c>
      <c r="E26" s="5" t="s">
        <v>45</v>
      </c>
    </row>
    <row r="27" spans="1:5" x14ac:dyDescent="0.25">
      <c r="A27" s="3" t="s">
        <v>9</v>
      </c>
      <c r="B27" s="12" t="s">
        <v>25</v>
      </c>
      <c r="C27" s="18">
        <v>281.53411536591477</v>
      </c>
      <c r="D27" s="7">
        <v>329.33</v>
      </c>
      <c r="E27" s="8">
        <f t="shared" ref="E27:E36" si="2">C27/D27</f>
        <v>0.85486932671155003</v>
      </c>
    </row>
    <row r="28" spans="1:5" x14ac:dyDescent="0.25">
      <c r="A28" s="3" t="s">
        <v>10</v>
      </c>
      <c r="B28" s="13" t="s">
        <v>26</v>
      </c>
      <c r="C28" s="17">
        <v>228.0583616092606</v>
      </c>
      <c r="D28" s="4">
        <v>297.3</v>
      </c>
      <c r="E28" s="9">
        <f t="shared" si="2"/>
        <v>0.7670984245181991</v>
      </c>
    </row>
    <row r="29" spans="1:5" x14ac:dyDescent="0.25">
      <c r="A29" s="3" t="s">
        <v>11</v>
      </c>
      <c r="B29" s="13" t="s">
        <v>27</v>
      </c>
      <c r="C29" s="17">
        <v>466.34002908376391</v>
      </c>
      <c r="D29" s="4">
        <v>353.4</v>
      </c>
      <c r="E29" s="9">
        <f t="shared" si="2"/>
        <v>1.3195812933892586</v>
      </c>
    </row>
    <row r="30" spans="1:5" x14ac:dyDescent="0.25">
      <c r="A30" s="3" t="s">
        <v>12</v>
      </c>
      <c r="B30" s="13" t="s">
        <v>28</v>
      </c>
      <c r="C30" s="17">
        <v>1630.2240814344732</v>
      </c>
      <c r="D30" s="4">
        <v>353.4</v>
      </c>
      <c r="E30" s="9">
        <f t="shared" si="2"/>
        <v>4.6129713679526692</v>
      </c>
    </row>
    <row r="31" spans="1:5" x14ac:dyDescent="0.25">
      <c r="A31" s="3" t="s">
        <v>13</v>
      </c>
      <c r="B31" s="13" t="s">
        <v>29</v>
      </c>
      <c r="C31" s="17">
        <v>1019.1849539503507</v>
      </c>
      <c r="D31" s="4">
        <v>339.39</v>
      </c>
      <c r="E31" s="9">
        <f t="shared" si="2"/>
        <v>3.0029905240294377</v>
      </c>
    </row>
    <row r="32" spans="1:5" x14ac:dyDescent="0.25">
      <c r="A32" s="3" t="s">
        <v>14</v>
      </c>
      <c r="B32" s="13" t="s">
        <v>30</v>
      </c>
      <c r="C32" s="17">
        <v>388.48562287922323</v>
      </c>
      <c r="D32" s="4">
        <v>355.4</v>
      </c>
      <c r="E32" s="9">
        <f t="shared" si="2"/>
        <v>1.0930940429916243</v>
      </c>
    </row>
    <row r="33" spans="1:5" x14ac:dyDescent="0.25">
      <c r="A33" s="3" t="s">
        <v>15</v>
      </c>
      <c r="B33" s="13" t="s">
        <v>31</v>
      </c>
      <c r="C33" s="17">
        <v>283.89333979635541</v>
      </c>
      <c r="D33" s="4">
        <v>383.44</v>
      </c>
      <c r="E33" s="9">
        <f t="shared" si="2"/>
        <v>0.74038530095022792</v>
      </c>
    </row>
    <row r="34" spans="1:5" x14ac:dyDescent="0.25">
      <c r="A34" s="3" t="s">
        <v>16</v>
      </c>
      <c r="B34" s="13" t="s">
        <v>32</v>
      </c>
      <c r="C34" s="17">
        <v>504.87402811429416</v>
      </c>
      <c r="D34" s="4">
        <v>397.47</v>
      </c>
      <c r="E34" s="9">
        <f t="shared" si="2"/>
        <v>1.2702192067685463</v>
      </c>
    </row>
    <row r="35" spans="1:5" x14ac:dyDescent="0.25">
      <c r="A35" s="3" t="s">
        <v>22</v>
      </c>
      <c r="B35" s="13" t="s">
        <v>35</v>
      </c>
      <c r="C35" s="17">
        <v>623.5430169654577</v>
      </c>
      <c r="D35" s="4">
        <v>426.47</v>
      </c>
      <c r="E35" s="9">
        <f t="shared" si="2"/>
        <v>1.4621028840609132</v>
      </c>
    </row>
    <row r="36" spans="1:5" x14ac:dyDescent="0.25">
      <c r="A36" s="3" t="s">
        <v>23</v>
      </c>
      <c r="B36" s="11" t="s">
        <v>36</v>
      </c>
      <c r="C36" s="19">
        <v>603.72553174975644</v>
      </c>
      <c r="D36" s="6">
        <v>440.5</v>
      </c>
      <c r="E36" s="10">
        <f t="shared" si="2"/>
        <v>1.3705460425647138</v>
      </c>
    </row>
    <row r="37" spans="1:5" x14ac:dyDescent="0.25">
      <c r="A37" s="3"/>
      <c r="C37" s="17"/>
      <c r="D37" s="4"/>
      <c r="E37" s="5"/>
    </row>
    <row r="38" spans="1:5" x14ac:dyDescent="0.25">
      <c r="A38" s="3"/>
      <c r="B38" s="22" t="s">
        <v>7</v>
      </c>
      <c r="C38" s="22"/>
      <c r="D38" s="22"/>
      <c r="E38" s="22"/>
    </row>
    <row r="39" spans="1:5" x14ac:dyDescent="0.25">
      <c r="A39" s="3" t="s">
        <v>17</v>
      </c>
      <c r="B39" s="3" t="s">
        <v>24</v>
      </c>
      <c r="C39" s="17" t="s">
        <v>18</v>
      </c>
      <c r="D39" s="4" t="s">
        <v>19</v>
      </c>
      <c r="E39" s="5" t="s">
        <v>45</v>
      </c>
    </row>
    <row r="40" spans="1:5" x14ac:dyDescent="0.25">
      <c r="A40" s="3" t="s">
        <v>9</v>
      </c>
      <c r="B40" s="12" t="s">
        <v>25</v>
      </c>
      <c r="C40" s="18">
        <v>332</v>
      </c>
      <c r="D40" s="7">
        <v>329.33</v>
      </c>
      <c r="E40" s="8">
        <f t="shared" ref="E40:E49" si="3">C40/D40</f>
        <v>1.0081073695077887</v>
      </c>
    </row>
    <row r="41" spans="1:5" x14ac:dyDescent="0.25">
      <c r="A41" s="3" t="s">
        <v>10</v>
      </c>
      <c r="B41" s="13" t="s">
        <v>26</v>
      </c>
      <c r="C41" s="17">
        <v>270</v>
      </c>
      <c r="D41" s="4">
        <v>297.3</v>
      </c>
      <c r="E41" s="9">
        <f t="shared" si="3"/>
        <v>0.90817356205852673</v>
      </c>
    </row>
    <row r="42" spans="1:5" x14ac:dyDescent="0.25">
      <c r="A42" s="3" t="s">
        <v>11</v>
      </c>
      <c r="B42" s="13" t="s">
        <v>27</v>
      </c>
      <c r="C42" s="17">
        <v>553</v>
      </c>
      <c r="D42" s="4">
        <v>353.4</v>
      </c>
      <c r="E42" s="9">
        <f t="shared" si="3"/>
        <v>1.5647990945104697</v>
      </c>
    </row>
    <row r="43" spans="1:5" x14ac:dyDescent="0.25">
      <c r="A43" s="3" t="s">
        <v>12</v>
      </c>
      <c r="B43" s="13" t="s">
        <v>28</v>
      </c>
      <c r="C43" s="17">
        <v>1934</v>
      </c>
      <c r="D43" s="4">
        <v>353.4</v>
      </c>
      <c r="E43" s="9">
        <f t="shared" si="3"/>
        <v>5.47255234861347</v>
      </c>
    </row>
    <row r="44" spans="1:5" x14ac:dyDescent="0.25">
      <c r="A44" s="3" t="s">
        <v>13</v>
      </c>
      <c r="B44" s="13" t="s">
        <v>29</v>
      </c>
      <c r="C44" s="17">
        <v>1208</v>
      </c>
      <c r="D44" s="4">
        <v>339.39</v>
      </c>
      <c r="E44" s="9">
        <f t="shared" si="3"/>
        <v>3.5593270279030027</v>
      </c>
    </row>
    <row r="45" spans="1:5" x14ac:dyDescent="0.25">
      <c r="A45" s="3" t="s">
        <v>14</v>
      </c>
      <c r="B45" s="13" t="s">
        <v>30</v>
      </c>
      <c r="C45" s="17">
        <v>460</v>
      </c>
      <c r="D45" s="4">
        <v>355.4</v>
      </c>
      <c r="E45" s="9">
        <f t="shared" si="3"/>
        <v>1.2943162633652223</v>
      </c>
    </row>
    <row r="46" spans="1:5" x14ac:dyDescent="0.25">
      <c r="A46" s="3" t="s">
        <v>15</v>
      </c>
      <c r="B46" s="13" t="s">
        <v>31</v>
      </c>
      <c r="C46" s="17">
        <v>336</v>
      </c>
      <c r="D46" s="4">
        <v>383.44</v>
      </c>
      <c r="E46" s="9">
        <f t="shared" si="3"/>
        <v>0.87627790527853122</v>
      </c>
    </row>
    <row r="47" spans="1:5" x14ac:dyDescent="0.25">
      <c r="A47" s="3" t="s">
        <v>16</v>
      </c>
      <c r="B47" s="13" t="s">
        <v>32</v>
      </c>
      <c r="C47" s="17">
        <v>599</v>
      </c>
      <c r="D47" s="4">
        <v>397.47</v>
      </c>
      <c r="E47" s="9">
        <f t="shared" si="3"/>
        <v>1.5070319772561449</v>
      </c>
    </row>
    <row r="48" spans="1:5" x14ac:dyDescent="0.25">
      <c r="A48" s="3" t="s">
        <v>37</v>
      </c>
      <c r="B48" s="13" t="s">
        <v>39</v>
      </c>
      <c r="C48" s="17">
        <v>455</v>
      </c>
      <c r="D48" s="4">
        <v>411.45</v>
      </c>
      <c r="E48" s="9">
        <f t="shared" si="3"/>
        <v>1.1058451816745656</v>
      </c>
    </row>
    <row r="49" spans="1:5" x14ac:dyDescent="0.25">
      <c r="A49" s="3" t="s">
        <v>38</v>
      </c>
      <c r="B49" s="11" t="s">
        <v>40</v>
      </c>
      <c r="C49" s="19">
        <v>489</v>
      </c>
      <c r="D49" s="6">
        <v>443.51</v>
      </c>
      <c r="E49" s="10">
        <f t="shared" si="3"/>
        <v>1.1025681495343962</v>
      </c>
    </row>
    <row r="50" spans="1:5" x14ac:dyDescent="0.25">
      <c r="A50" s="3"/>
      <c r="C50" s="17"/>
      <c r="D50" s="4"/>
      <c r="E50" s="5"/>
    </row>
    <row r="51" spans="1:5" x14ac:dyDescent="0.25">
      <c r="A51" s="3"/>
      <c r="B51" s="22" t="s">
        <v>3</v>
      </c>
      <c r="C51" s="22"/>
      <c r="D51" s="22"/>
      <c r="E51" s="22"/>
    </row>
    <row r="52" spans="1:5" x14ac:dyDescent="0.25">
      <c r="A52" s="3" t="s">
        <v>17</v>
      </c>
      <c r="B52" s="3" t="s">
        <v>24</v>
      </c>
      <c r="C52" s="17" t="s">
        <v>18</v>
      </c>
      <c r="D52" s="4" t="s">
        <v>19</v>
      </c>
      <c r="E52" s="5" t="s">
        <v>45</v>
      </c>
    </row>
    <row r="53" spans="1:5" x14ac:dyDescent="0.25">
      <c r="A53" s="3" t="s">
        <v>9</v>
      </c>
      <c r="B53" s="12" t="s">
        <v>25</v>
      </c>
      <c r="C53" s="18">
        <v>301.5328531839221</v>
      </c>
      <c r="D53" s="7">
        <v>329.33</v>
      </c>
      <c r="E53" s="8">
        <f t="shared" ref="E53:E62" si="4">C53/D53</f>
        <v>0.91559485374524674</v>
      </c>
    </row>
    <row r="54" spans="1:5" x14ac:dyDescent="0.25">
      <c r="A54" s="3" t="s">
        <v>10</v>
      </c>
      <c r="B54" s="13" t="s">
        <v>26</v>
      </c>
      <c r="C54" s="17">
        <v>244.25845648976932</v>
      </c>
      <c r="D54" s="4">
        <v>297.3</v>
      </c>
      <c r="E54" s="9">
        <f t="shared" si="4"/>
        <v>0.82158915738233873</v>
      </c>
    </row>
    <row r="55" spans="1:5" x14ac:dyDescent="0.25">
      <c r="A55" s="3" t="s">
        <v>11</v>
      </c>
      <c r="B55" s="13" t="s">
        <v>27</v>
      </c>
      <c r="C55" s="17">
        <v>499.46642999459726</v>
      </c>
      <c r="D55" s="4">
        <v>353.4</v>
      </c>
      <c r="E55" s="9">
        <f t="shared" si="4"/>
        <v>1.4133175721409093</v>
      </c>
    </row>
    <row r="56" spans="1:5" x14ac:dyDescent="0.25">
      <c r="A56" s="3" t="s">
        <v>12</v>
      </c>
      <c r="B56" s="13" t="s">
        <v>28</v>
      </c>
      <c r="C56" s="17">
        <v>1746.0268286320406</v>
      </c>
      <c r="D56" s="4">
        <v>353.4</v>
      </c>
      <c r="E56" s="9">
        <f t="shared" si="4"/>
        <v>4.9406531653425034</v>
      </c>
    </row>
    <row r="57" spans="1:5" x14ac:dyDescent="0.25">
      <c r="A57" s="3" t="s">
        <v>13</v>
      </c>
      <c r="B57" s="13" t="s">
        <v>29</v>
      </c>
      <c r="C57" s="17">
        <v>1091.5826193473829</v>
      </c>
      <c r="D57" s="4">
        <v>339.39</v>
      </c>
      <c r="E57" s="9">
        <f t="shared" si="4"/>
        <v>3.2163075498611713</v>
      </c>
    </row>
    <row r="58" spans="1:5" x14ac:dyDescent="0.25">
      <c r="A58" s="3" t="s">
        <v>14</v>
      </c>
      <c r="B58" s="13" t="s">
        <v>30</v>
      </c>
      <c r="C58" s="17">
        <v>416.08164657222773</v>
      </c>
      <c r="D58" s="4">
        <v>355.4</v>
      </c>
      <c r="E58" s="9">
        <f t="shared" si="4"/>
        <v>1.1707418305352497</v>
      </c>
    </row>
    <row r="59" spans="1:5" x14ac:dyDescent="0.25">
      <c r="A59" s="3" t="s">
        <v>15</v>
      </c>
      <c r="B59" s="13" t="s">
        <v>31</v>
      </c>
      <c r="C59" s="17">
        <v>304.05966480278181</v>
      </c>
      <c r="D59" s="4">
        <v>383.44</v>
      </c>
      <c r="E59" s="9">
        <f t="shared" si="4"/>
        <v>0.79297847069367255</v>
      </c>
    </row>
    <row r="60" spans="1:5" x14ac:dyDescent="0.25">
      <c r="A60" s="3" t="s">
        <v>16</v>
      </c>
      <c r="B60" s="13" t="s">
        <v>32</v>
      </c>
      <c r="C60" s="17">
        <v>540.73768643597202</v>
      </c>
      <c r="D60" s="4">
        <v>397.47</v>
      </c>
      <c r="E60" s="9">
        <f t="shared" si="4"/>
        <v>1.3604490563714795</v>
      </c>
    </row>
    <row r="61" spans="1:5" x14ac:dyDescent="0.25">
      <c r="A61" s="15" t="s">
        <v>44</v>
      </c>
      <c r="B61" s="20" t="s">
        <v>41</v>
      </c>
      <c r="C61" s="17">
        <v>407.19569237923787</v>
      </c>
      <c r="D61" s="4">
        <v>439.5</v>
      </c>
      <c r="E61" s="9">
        <f t="shared" si="4"/>
        <v>0.92649759358188366</v>
      </c>
    </row>
    <row r="62" spans="1:5" x14ac:dyDescent="0.25">
      <c r="A62" s="15" t="s">
        <v>43</v>
      </c>
      <c r="B62" s="21" t="s">
        <v>42</v>
      </c>
      <c r="C62" s="19">
        <v>420.16665868938424</v>
      </c>
      <c r="D62" s="6">
        <v>453.5</v>
      </c>
      <c r="E62" s="10">
        <f t="shared" si="4"/>
        <v>0.92649759358188366</v>
      </c>
    </row>
    <row r="63" spans="1:5" x14ac:dyDescent="0.25">
      <c r="A63" s="3"/>
      <c r="C63" s="17"/>
      <c r="D63" s="4"/>
      <c r="E63" s="5"/>
    </row>
    <row r="64" spans="1:5" x14ac:dyDescent="0.25">
      <c r="A64" s="3"/>
      <c r="B64" s="22" t="s">
        <v>4</v>
      </c>
      <c r="C64" s="22"/>
      <c r="D64" s="22"/>
      <c r="E64" s="22"/>
    </row>
    <row r="65" spans="1:5" x14ac:dyDescent="0.25">
      <c r="A65" s="3" t="s">
        <v>17</v>
      </c>
      <c r="B65" s="3" t="s">
        <v>24</v>
      </c>
      <c r="C65" s="17" t="s">
        <v>18</v>
      </c>
      <c r="D65" s="4" t="s">
        <v>19</v>
      </c>
      <c r="E65" s="5" t="s">
        <v>45</v>
      </c>
    </row>
    <row r="66" spans="1:5" x14ac:dyDescent="0.25">
      <c r="A66" s="3" t="s">
        <v>9</v>
      </c>
      <c r="B66" s="12" t="s">
        <v>25</v>
      </c>
      <c r="C66" s="18">
        <v>245.14837171805894</v>
      </c>
      <c r="D66" s="7">
        <v>329.33</v>
      </c>
      <c r="E66" s="8">
        <f t="shared" ref="E66:E75" si="5">C66/D66</f>
        <v>0.74438518118015051</v>
      </c>
    </row>
    <row r="67" spans="1:5" x14ac:dyDescent="0.25">
      <c r="A67" s="3" t="s">
        <v>10</v>
      </c>
      <c r="B67" s="13" t="s">
        <v>26</v>
      </c>
      <c r="C67" s="17">
        <v>198.58387653138851</v>
      </c>
      <c r="D67" s="4">
        <v>297.3</v>
      </c>
      <c r="E67" s="9">
        <f t="shared" si="5"/>
        <v>0.66795787598852507</v>
      </c>
    </row>
    <row r="68" spans="1:5" x14ac:dyDescent="0.25">
      <c r="A68" s="3" t="s">
        <v>11</v>
      </c>
      <c r="B68" s="13" t="s">
        <v>27</v>
      </c>
      <c r="C68" s="17">
        <v>406.06978890728755</v>
      </c>
      <c r="D68" s="4">
        <v>353.4</v>
      </c>
      <c r="E68" s="9">
        <f t="shared" si="5"/>
        <v>1.1490373200545771</v>
      </c>
    </row>
    <row r="69" spans="1:5" x14ac:dyDescent="0.25">
      <c r="A69" s="3" t="s">
        <v>12</v>
      </c>
      <c r="B69" s="13" t="s">
        <v>28</v>
      </c>
      <c r="C69" s="17">
        <v>1419.5323312054084</v>
      </c>
      <c r="D69" s="4">
        <v>353.4</v>
      </c>
      <c r="E69" s="9">
        <f t="shared" si="5"/>
        <v>4.0167864493644831</v>
      </c>
    </row>
    <row r="70" spans="1:5" x14ac:dyDescent="0.25">
      <c r="A70" s="3" t="s">
        <v>13</v>
      </c>
      <c r="B70" s="13" t="s">
        <v>29</v>
      </c>
      <c r="C70" s="17">
        <v>887.46449649889485</v>
      </c>
      <c r="D70" s="4">
        <v>339.39</v>
      </c>
      <c r="E70" s="9">
        <f t="shared" si="5"/>
        <v>2.6148810999112966</v>
      </c>
    </row>
    <row r="71" spans="1:5" x14ac:dyDescent="0.25">
      <c r="A71" s="3" t="s">
        <v>14</v>
      </c>
      <c r="B71" s="13" t="s">
        <v>30</v>
      </c>
      <c r="C71" s="17">
        <v>338.27736209139977</v>
      </c>
      <c r="D71" s="4">
        <v>355.4</v>
      </c>
      <c r="E71" s="9">
        <f t="shared" si="5"/>
        <v>0.95182150278953237</v>
      </c>
    </row>
    <row r="72" spans="1:5" x14ac:dyDescent="0.25">
      <c r="A72" s="3" t="s">
        <v>15</v>
      </c>
      <c r="B72" s="13" t="s">
        <v>31</v>
      </c>
      <c r="C72" s="17">
        <v>247.20268768217673</v>
      </c>
      <c r="D72" s="4">
        <v>383.44</v>
      </c>
      <c r="E72" s="9">
        <f t="shared" si="5"/>
        <v>0.64469718256357378</v>
      </c>
    </row>
    <row r="73" spans="1:5" x14ac:dyDescent="0.25">
      <c r="A73" s="3" t="s">
        <v>16</v>
      </c>
      <c r="B73" s="13" t="s">
        <v>32</v>
      </c>
      <c r="C73" s="17">
        <v>439.62361632121184</v>
      </c>
      <c r="D73" s="4">
        <v>397.47</v>
      </c>
      <c r="E73" s="9">
        <f t="shared" si="5"/>
        <v>1.1060548376511732</v>
      </c>
    </row>
    <row r="74" spans="1:5" x14ac:dyDescent="0.25">
      <c r="A74" s="3" t="s">
        <v>20</v>
      </c>
      <c r="B74" s="13" t="s">
        <v>33</v>
      </c>
      <c r="C74" s="17">
        <v>675.86995219476023</v>
      </c>
      <c r="D74" s="4">
        <v>468.53</v>
      </c>
      <c r="E74" s="9">
        <f t="shared" si="5"/>
        <v>1.4425329268024678</v>
      </c>
    </row>
    <row r="75" spans="1:5" x14ac:dyDescent="0.25">
      <c r="A75" s="3" t="s">
        <v>21</v>
      </c>
      <c r="B75" s="13" t="s">
        <v>34</v>
      </c>
      <c r="C75" s="17">
        <v>979.90871488419646</v>
      </c>
      <c r="D75" s="4">
        <v>662.81</v>
      </c>
      <c r="E75" s="9">
        <f t="shared" si="5"/>
        <v>1.4784157071924029</v>
      </c>
    </row>
    <row r="76" spans="1:5" x14ac:dyDescent="0.25">
      <c r="A76" s="3" t="s">
        <v>37</v>
      </c>
      <c r="B76" s="13" t="s">
        <v>39</v>
      </c>
      <c r="C76" s="17">
        <v>334.59313814591115</v>
      </c>
      <c r="D76" s="4">
        <v>411.45</v>
      </c>
      <c r="E76" s="9">
        <f t="shared" ref="E76:E77" si="6">C76/D76</f>
        <v>0.81320485635171025</v>
      </c>
    </row>
    <row r="77" spans="1:5" x14ac:dyDescent="0.25">
      <c r="A77" s="3" t="s">
        <v>38</v>
      </c>
      <c r="B77" s="11" t="s">
        <v>40</v>
      </c>
      <c r="C77" s="19">
        <v>359.15490958977716</v>
      </c>
      <c r="D77" s="6">
        <v>443.51</v>
      </c>
      <c r="E77" s="10">
        <f t="shared" si="6"/>
        <v>0.80980115350223714</v>
      </c>
    </row>
    <row r="78" spans="1:5" x14ac:dyDescent="0.25">
      <c r="A78" s="3"/>
      <c r="C78" s="17"/>
      <c r="D78" s="4"/>
      <c r="E78" s="5"/>
    </row>
    <row r="79" spans="1:5" x14ac:dyDescent="0.25">
      <c r="A79" s="3"/>
      <c r="B79" s="22" t="s">
        <v>5</v>
      </c>
      <c r="C79" s="22"/>
      <c r="D79" s="22"/>
      <c r="E79" s="22"/>
    </row>
    <row r="80" spans="1:5" x14ac:dyDescent="0.25">
      <c r="A80" s="3" t="s">
        <v>17</v>
      </c>
      <c r="B80" s="3" t="s">
        <v>24</v>
      </c>
      <c r="C80" s="17" t="s">
        <v>18</v>
      </c>
      <c r="D80" s="4" t="s">
        <v>19</v>
      </c>
      <c r="E80" s="5" t="s">
        <v>45</v>
      </c>
    </row>
    <row r="81" spans="1:5" x14ac:dyDescent="0.25">
      <c r="A81" s="3" t="s">
        <v>9</v>
      </c>
      <c r="B81" s="12" t="s">
        <v>25</v>
      </c>
      <c r="C81" s="18">
        <v>252.57372200234536</v>
      </c>
      <c r="D81" s="7">
        <v>329.33</v>
      </c>
      <c r="E81" s="8">
        <f t="shared" ref="E81:E90" si="7">C81/D81</f>
        <v>0.76693201956197543</v>
      </c>
    </row>
    <row r="82" spans="1:5" x14ac:dyDescent="0.25">
      <c r="A82" s="3" t="s">
        <v>10</v>
      </c>
      <c r="B82" s="13" t="s">
        <v>26</v>
      </c>
      <c r="C82" s="17">
        <v>204.59882508569876</v>
      </c>
      <c r="D82" s="4">
        <v>297.3</v>
      </c>
      <c r="E82" s="9">
        <f t="shared" si="7"/>
        <v>0.68818979174469819</v>
      </c>
    </row>
    <row r="83" spans="1:5" x14ac:dyDescent="0.25">
      <c r="A83" s="3" t="s">
        <v>11</v>
      </c>
      <c r="B83" s="13" t="s">
        <v>27</v>
      </c>
      <c r="C83" s="17">
        <v>418.36932164075643</v>
      </c>
      <c r="D83" s="4">
        <v>353.4</v>
      </c>
      <c r="E83" s="9">
        <f t="shared" si="7"/>
        <v>1.1838407516716367</v>
      </c>
    </row>
    <row r="84" spans="1:5" x14ac:dyDescent="0.25">
      <c r="A84" s="3" t="s">
        <v>12</v>
      </c>
      <c r="B84" s="13" t="s">
        <v>28</v>
      </c>
      <c r="C84" s="17">
        <v>1462.5288427677708</v>
      </c>
      <c r="D84" s="4">
        <v>353.4</v>
      </c>
      <c r="E84" s="9">
        <f t="shared" si="7"/>
        <v>4.1384517339212534</v>
      </c>
    </row>
    <row r="85" spans="1:5" x14ac:dyDescent="0.25">
      <c r="A85" s="3" t="s">
        <v>13</v>
      </c>
      <c r="B85" s="13" t="s">
        <v>29</v>
      </c>
      <c r="C85" s="17">
        <v>914.3450941760882</v>
      </c>
      <c r="D85" s="4">
        <v>339.39</v>
      </c>
      <c r="E85" s="9">
        <f t="shared" si="7"/>
        <v>2.6940837802412805</v>
      </c>
    </row>
    <row r="86" spans="1:5" x14ac:dyDescent="0.25">
      <c r="A86" s="3" t="s">
        <v>14</v>
      </c>
      <c r="B86" s="13" t="s">
        <v>30</v>
      </c>
      <c r="C86" s="17">
        <v>348.52351583563853</v>
      </c>
      <c r="D86" s="4">
        <v>355.4</v>
      </c>
      <c r="E86" s="9">
        <f t="shared" si="7"/>
        <v>0.98065142328542076</v>
      </c>
    </row>
    <row r="87" spans="1:5" x14ac:dyDescent="0.25">
      <c r="A87" s="3" t="s">
        <v>15</v>
      </c>
      <c r="B87" s="13" t="s">
        <v>31</v>
      </c>
      <c r="C87" s="17">
        <v>254.69026157219741</v>
      </c>
      <c r="D87" s="4">
        <v>383.44</v>
      </c>
      <c r="E87" s="9">
        <f t="shared" si="7"/>
        <v>0.66422455031347127</v>
      </c>
    </row>
    <row r="88" spans="1:5" x14ac:dyDescent="0.25">
      <c r="A88" s="3" t="s">
        <v>16</v>
      </c>
      <c r="B88" s="13" t="s">
        <v>32</v>
      </c>
      <c r="C88" s="17">
        <v>452.93946794834</v>
      </c>
      <c r="D88" s="4">
        <v>397.47</v>
      </c>
      <c r="E88" s="9">
        <f t="shared" si="7"/>
        <v>1.1395563638723425</v>
      </c>
    </row>
    <row r="89" spans="1:5" x14ac:dyDescent="0.25">
      <c r="A89" s="3" t="s">
        <v>22</v>
      </c>
      <c r="B89" s="13" t="s">
        <v>35</v>
      </c>
      <c r="C89" s="17">
        <v>541.83412988212638</v>
      </c>
      <c r="D89" s="4">
        <v>426.47</v>
      </c>
      <c r="E89" s="9">
        <f t="shared" si="7"/>
        <v>1.2705093673227339</v>
      </c>
    </row>
    <row r="90" spans="1:5" x14ac:dyDescent="0.25">
      <c r="A90" s="3" t="s">
        <v>23</v>
      </c>
      <c r="B90" s="13" t="s">
        <v>36</v>
      </c>
      <c r="C90" s="17">
        <v>559.47195963089348</v>
      </c>
      <c r="D90" s="4">
        <v>440.5</v>
      </c>
      <c r="E90" s="9">
        <f t="shared" si="7"/>
        <v>1.2700839038158762</v>
      </c>
    </row>
    <row r="91" spans="1:5" x14ac:dyDescent="0.25">
      <c r="A91" s="3" t="s">
        <v>37</v>
      </c>
      <c r="B91" s="13" t="s">
        <v>39</v>
      </c>
      <c r="C91" s="17">
        <v>344.7276996608021</v>
      </c>
      <c r="D91" s="4">
        <v>411.45</v>
      </c>
      <c r="E91" s="9">
        <f t="shared" ref="E91:E92" si="8">C91/D91</f>
        <v>0.83783618826297757</v>
      </c>
    </row>
    <row r="92" spans="1:5" x14ac:dyDescent="0.25">
      <c r="A92" s="3" t="s">
        <v>38</v>
      </c>
      <c r="B92" s="11" t="s">
        <v>40</v>
      </c>
      <c r="C92" s="19">
        <v>370.0334277350758</v>
      </c>
      <c r="D92" s="6">
        <v>443.51</v>
      </c>
      <c r="E92" s="10">
        <f t="shared" si="8"/>
        <v>0.83432938994628258</v>
      </c>
    </row>
    <row r="93" spans="1:5" x14ac:dyDescent="0.25">
      <c r="A93" s="3"/>
      <c r="C93" s="17"/>
      <c r="D93" s="4"/>
      <c r="E93" s="5"/>
    </row>
    <row r="94" spans="1:5" x14ac:dyDescent="0.25">
      <c r="A94" s="3"/>
      <c r="B94" s="22" t="s">
        <v>6</v>
      </c>
      <c r="C94" s="22"/>
      <c r="D94" s="22"/>
      <c r="E94" s="22"/>
    </row>
    <row r="95" spans="1:5" x14ac:dyDescent="0.25">
      <c r="A95" s="3" t="s">
        <v>17</v>
      </c>
      <c r="B95" s="3" t="s">
        <v>24</v>
      </c>
      <c r="C95" s="17" t="s">
        <v>18</v>
      </c>
      <c r="D95" s="4" t="s">
        <v>19</v>
      </c>
      <c r="E95" s="5" t="s">
        <v>45</v>
      </c>
    </row>
    <row r="96" spans="1:5" x14ac:dyDescent="0.25">
      <c r="A96" s="3" t="s">
        <v>9</v>
      </c>
      <c r="B96" s="12" t="s">
        <v>25</v>
      </c>
      <c r="C96" s="18">
        <v>245.14837171805894</v>
      </c>
      <c r="D96" s="7">
        <v>329.33</v>
      </c>
      <c r="E96" s="8">
        <f t="shared" ref="E96:E105" si="9">C96/D96</f>
        <v>0.74438518118015051</v>
      </c>
    </row>
    <row r="97" spans="1:5" x14ac:dyDescent="0.25">
      <c r="A97" s="3" t="s">
        <v>10</v>
      </c>
      <c r="B97" s="13" t="s">
        <v>26</v>
      </c>
      <c r="C97" s="17">
        <v>198.58387653138851</v>
      </c>
      <c r="D97" s="4">
        <v>297.3</v>
      </c>
      <c r="E97" s="9">
        <f t="shared" si="9"/>
        <v>0.66795787598852507</v>
      </c>
    </row>
    <row r="98" spans="1:5" x14ac:dyDescent="0.25">
      <c r="A98" s="3" t="s">
        <v>11</v>
      </c>
      <c r="B98" s="13" t="s">
        <v>27</v>
      </c>
      <c r="C98" s="17">
        <v>406.06978890728755</v>
      </c>
      <c r="D98" s="4">
        <v>353.4</v>
      </c>
      <c r="E98" s="9">
        <f t="shared" si="9"/>
        <v>1.1490373200545771</v>
      </c>
    </row>
    <row r="99" spans="1:5" x14ac:dyDescent="0.25">
      <c r="A99" s="3" t="s">
        <v>12</v>
      </c>
      <c r="B99" s="13" t="s">
        <v>28</v>
      </c>
      <c r="C99" s="17">
        <v>1419.5323312054084</v>
      </c>
      <c r="D99" s="4">
        <v>353.4</v>
      </c>
      <c r="E99" s="9">
        <f t="shared" si="9"/>
        <v>4.0167864493644831</v>
      </c>
    </row>
    <row r="100" spans="1:5" x14ac:dyDescent="0.25">
      <c r="A100" s="3" t="s">
        <v>13</v>
      </c>
      <c r="B100" s="13" t="s">
        <v>29</v>
      </c>
      <c r="C100" s="17">
        <v>887.46449649889485</v>
      </c>
      <c r="D100" s="4">
        <v>339.39</v>
      </c>
      <c r="E100" s="9">
        <f t="shared" si="9"/>
        <v>2.6148810999112966</v>
      </c>
    </row>
    <row r="101" spans="1:5" x14ac:dyDescent="0.25">
      <c r="A101" s="3" t="s">
        <v>14</v>
      </c>
      <c r="B101" s="13" t="s">
        <v>30</v>
      </c>
      <c r="C101" s="17">
        <v>338.27736209139977</v>
      </c>
      <c r="D101" s="4">
        <v>355.4</v>
      </c>
      <c r="E101" s="9">
        <f t="shared" si="9"/>
        <v>0.95182150278953237</v>
      </c>
    </row>
    <row r="102" spans="1:5" x14ac:dyDescent="0.25">
      <c r="A102" s="3" t="s">
        <v>15</v>
      </c>
      <c r="B102" s="13" t="s">
        <v>31</v>
      </c>
      <c r="C102" s="17">
        <v>247.20268768217673</v>
      </c>
      <c r="D102" s="4">
        <v>383.44</v>
      </c>
      <c r="E102" s="9">
        <f t="shared" si="9"/>
        <v>0.64469718256357378</v>
      </c>
    </row>
    <row r="103" spans="1:5" x14ac:dyDescent="0.25">
      <c r="A103" s="3" t="s">
        <v>16</v>
      </c>
      <c r="B103" s="13" t="s">
        <v>32</v>
      </c>
      <c r="C103" s="17">
        <v>439.62361632121184</v>
      </c>
      <c r="D103" s="4">
        <v>397.47</v>
      </c>
      <c r="E103" s="9">
        <f t="shared" si="9"/>
        <v>1.1060548376511732</v>
      </c>
    </row>
    <row r="104" spans="1:5" x14ac:dyDescent="0.25">
      <c r="A104" s="3" t="s">
        <v>20</v>
      </c>
      <c r="B104" s="13" t="s">
        <v>33</v>
      </c>
      <c r="C104" s="17">
        <v>682.06949798116068</v>
      </c>
      <c r="D104" s="4">
        <v>468.53</v>
      </c>
      <c r="E104" s="9">
        <f t="shared" si="9"/>
        <v>1.4557648346555412</v>
      </c>
    </row>
    <row r="105" spans="1:5" x14ac:dyDescent="0.25">
      <c r="A105" s="3" t="s">
        <v>21</v>
      </c>
      <c r="B105" s="13" t="s">
        <v>34</v>
      </c>
      <c r="C105" s="17">
        <v>988.89711409426639</v>
      </c>
      <c r="D105" s="4">
        <v>662.81</v>
      </c>
      <c r="E105" s="9">
        <f t="shared" si="9"/>
        <v>1.4919767566787865</v>
      </c>
    </row>
    <row r="106" spans="1:5" x14ac:dyDescent="0.25">
      <c r="A106" s="15" t="s">
        <v>44</v>
      </c>
      <c r="B106" s="20" t="s">
        <v>41</v>
      </c>
      <c r="C106" s="17">
        <v>333.77869050141908</v>
      </c>
      <c r="D106" s="4">
        <v>439.5</v>
      </c>
      <c r="E106" s="9">
        <f t="shared" ref="E106:E107" si="10">C106/D106</f>
        <v>0.75945094539572033</v>
      </c>
    </row>
    <row r="107" spans="1:5" x14ac:dyDescent="0.25">
      <c r="A107" s="15" t="s">
        <v>43</v>
      </c>
      <c r="B107" s="21" t="s">
        <v>42</v>
      </c>
      <c r="C107" s="19">
        <v>344.83554153252197</v>
      </c>
      <c r="D107" s="6">
        <v>453.5</v>
      </c>
      <c r="E107" s="10">
        <f t="shared" si="10"/>
        <v>0.76038708165936486</v>
      </c>
    </row>
    <row r="108" spans="1:5" x14ac:dyDescent="0.25">
      <c r="A108" s="3"/>
      <c r="C108" s="17"/>
      <c r="D108" s="4"/>
      <c r="E108" s="5"/>
    </row>
    <row r="109" spans="1:5" x14ac:dyDescent="0.25">
      <c r="A109" s="3"/>
      <c r="B109" s="22" t="s">
        <v>8</v>
      </c>
      <c r="C109" s="22"/>
      <c r="D109" s="22"/>
      <c r="E109" s="22"/>
    </row>
    <row r="110" spans="1:5" x14ac:dyDescent="0.25">
      <c r="A110" s="3" t="s">
        <v>17</v>
      </c>
      <c r="B110" s="3" t="s">
        <v>24</v>
      </c>
      <c r="C110" s="17" t="s">
        <v>18</v>
      </c>
      <c r="D110" s="4" t="s">
        <v>19</v>
      </c>
      <c r="E110" s="5" t="s">
        <v>45</v>
      </c>
    </row>
    <row r="111" spans="1:5" x14ac:dyDescent="0.25">
      <c r="A111" s="3" t="s">
        <v>9</v>
      </c>
      <c r="B111" s="12" t="s">
        <v>25</v>
      </c>
      <c r="C111" s="18">
        <v>245.14837171805894</v>
      </c>
      <c r="D111" s="7">
        <v>329.33</v>
      </c>
      <c r="E111" s="8">
        <f t="shared" ref="E111:E120" si="11">C111/D111</f>
        <v>0.74438518118015051</v>
      </c>
    </row>
    <row r="112" spans="1:5" x14ac:dyDescent="0.25">
      <c r="A112" s="3" t="s">
        <v>10</v>
      </c>
      <c r="B112" s="13" t="s">
        <v>26</v>
      </c>
      <c r="C112" s="17">
        <v>198.58387653138851</v>
      </c>
      <c r="D112" s="4">
        <v>297.3</v>
      </c>
      <c r="E112" s="9">
        <f t="shared" si="11"/>
        <v>0.66795787598852507</v>
      </c>
    </row>
    <row r="113" spans="1:5" x14ac:dyDescent="0.25">
      <c r="A113" s="3" t="s">
        <v>11</v>
      </c>
      <c r="B113" s="13" t="s">
        <v>27</v>
      </c>
      <c r="C113" s="17">
        <v>406.06978890728755</v>
      </c>
      <c r="D113" s="4">
        <v>353.4</v>
      </c>
      <c r="E113" s="9">
        <f t="shared" si="11"/>
        <v>1.1490373200545771</v>
      </c>
    </row>
    <row r="114" spans="1:5" x14ac:dyDescent="0.25">
      <c r="A114" s="3" t="s">
        <v>12</v>
      </c>
      <c r="B114" s="13" t="s">
        <v>28</v>
      </c>
      <c r="C114" s="17">
        <v>1419.5323312054084</v>
      </c>
      <c r="D114" s="4">
        <v>353.4</v>
      </c>
      <c r="E114" s="9">
        <f t="shared" si="11"/>
        <v>4.0167864493644831</v>
      </c>
    </row>
    <row r="115" spans="1:5" x14ac:dyDescent="0.25">
      <c r="A115" s="3" t="s">
        <v>13</v>
      </c>
      <c r="B115" s="13" t="s">
        <v>29</v>
      </c>
      <c r="C115" s="17">
        <v>887.46449649889485</v>
      </c>
      <c r="D115" s="4">
        <v>339.39</v>
      </c>
      <c r="E115" s="9">
        <f t="shared" si="11"/>
        <v>2.6148810999112966</v>
      </c>
    </row>
    <row r="116" spans="1:5" x14ac:dyDescent="0.25">
      <c r="A116" s="3" t="s">
        <v>14</v>
      </c>
      <c r="B116" s="13" t="s">
        <v>30</v>
      </c>
      <c r="C116" s="17">
        <v>338.27736209139977</v>
      </c>
      <c r="D116" s="4">
        <v>355.4</v>
      </c>
      <c r="E116" s="9">
        <f t="shared" si="11"/>
        <v>0.95182150278953237</v>
      </c>
    </row>
    <row r="117" spans="1:5" x14ac:dyDescent="0.25">
      <c r="A117" s="3" t="s">
        <v>15</v>
      </c>
      <c r="B117" s="13" t="s">
        <v>31</v>
      </c>
      <c r="C117" s="17">
        <v>247.20268768217673</v>
      </c>
      <c r="D117" s="4">
        <v>383.44</v>
      </c>
      <c r="E117" s="9">
        <f t="shared" si="11"/>
        <v>0.64469718256357378</v>
      </c>
    </row>
    <row r="118" spans="1:5" x14ac:dyDescent="0.25">
      <c r="A118" s="3" t="s">
        <v>16</v>
      </c>
      <c r="B118" s="13" t="s">
        <v>32</v>
      </c>
      <c r="C118" s="17">
        <v>439.62361632121184</v>
      </c>
      <c r="D118" s="4">
        <v>397.47</v>
      </c>
      <c r="E118" s="9">
        <f t="shared" si="11"/>
        <v>1.1060548376511732</v>
      </c>
    </row>
    <row r="119" spans="1:5" x14ac:dyDescent="0.25">
      <c r="A119" s="3" t="s">
        <v>22</v>
      </c>
      <c r="B119" s="13" t="s">
        <v>35</v>
      </c>
      <c r="C119" s="17">
        <v>546.95616934141356</v>
      </c>
      <c r="D119" s="4">
        <v>426.47</v>
      </c>
      <c r="E119" s="9">
        <f t="shared" si="11"/>
        <v>1.282519683310464</v>
      </c>
    </row>
    <row r="120" spans="1:5" x14ac:dyDescent="0.25">
      <c r="A120" s="3" t="s">
        <v>23</v>
      </c>
      <c r="B120" s="13" t="s">
        <v>36</v>
      </c>
      <c r="C120" s="17">
        <v>564.76073214549604</v>
      </c>
      <c r="D120" s="4">
        <v>440.5</v>
      </c>
      <c r="E120" s="9">
        <f t="shared" si="11"/>
        <v>1.2820901978331352</v>
      </c>
    </row>
    <row r="121" spans="1:5" x14ac:dyDescent="0.25">
      <c r="A121" s="15" t="s">
        <v>44</v>
      </c>
      <c r="B121" s="20" t="s">
        <v>41</v>
      </c>
      <c r="C121" s="17">
        <v>343.98415337487336</v>
      </c>
      <c r="D121" s="4">
        <v>439.5</v>
      </c>
      <c r="E121" s="9">
        <f t="shared" ref="E121:E122" si="12">C121/D121</f>
        <v>0.78267156626819878</v>
      </c>
    </row>
    <row r="122" spans="1:5" x14ac:dyDescent="0.25">
      <c r="A122" s="15" t="s">
        <v>43</v>
      </c>
      <c r="B122" s="21" t="s">
        <v>42</v>
      </c>
      <c r="C122" s="19">
        <v>355.37907356948614</v>
      </c>
      <c r="D122" s="6">
        <v>453.5</v>
      </c>
      <c r="E122" s="10">
        <f t="shared" si="12"/>
        <v>0.78363632540129247</v>
      </c>
    </row>
  </sheetData>
  <mergeCells count="9">
    <mergeCell ref="B1:E1"/>
    <mergeCell ref="B12:E12"/>
    <mergeCell ref="B109:E109"/>
    <mergeCell ref="B25:E25"/>
    <mergeCell ref="B38:E38"/>
    <mergeCell ref="B51:E51"/>
    <mergeCell ref="B64:E64"/>
    <mergeCell ref="B79:E79"/>
    <mergeCell ref="B94:E9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ynth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Михаил Макаров</dc:creator>
  <cp:lastModifiedBy>Makarov Mikhail</cp:lastModifiedBy>
  <dcterms:created xsi:type="dcterms:W3CDTF">2015-06-05T18:17:20Z</dcterms:created>
  <dcterms:modified xsi:type="dcterms:W3CDTF">2024-06-03T11:32:41Z</dcterms:modified>
</cp:coreProperties>
</file>